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025"/>
  <workbookPr/>
  <mc:AlternateContent xmlns:mc="http://schemas.openxmlformats.org/markup-compatibility/2006">
    <mc:Choice Requires="x15">
      <x15ac:absPath xmlns:x15ac="http://schemas.microsoft.com/office/spreadsheetml/2010/11/ac" url="H:\21-华西副研工作\1-文章撰写\41-皮肌炎-华西风湿免疫科-黎艳红吴桐\SSc糖基化数据-Paper one\"/>
    </mc:Choice>
  </mc:AlternateContent>
  <xr:revisionPtr revIDLastSave="0" documentId="13_ncr:1_{DDF39A34-A628-44F6-A4DF-78F6F209F25E}" xr6:coauthVersionLast="47" xr6:coauthVersionMax="47" xr10:uidLastSave="{00000000-0000-0000-0000-000000000000}"/>
  <bookViews>
    <workbookView xWindow="-120" yWindow="-120" windowWidth="29040" windowHeight="15840" activeTab="1" xr2:uid="{00000000-000D-0000-FFFF-FFFF00000000}"/>
  </bookViews>
  <sheets>
    <sheet name="Table S4.1" sheetId="1" r:id="rId1"/>
    <sheet name="Table S4.2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70" uniqueCount="38">
  <si>
    <t xml:space="preserve">IgG1-N4H3F1 </t>
  </si>
  <si>
    <t xml:space="preserve">IgG1-N4H4F1 </t>
  </si>
  <si>
    <t xml:space="preserve">IgG2-N3H3F1 </t>
  </si>
  <si>
    <t>IgG2-N3H4F1</t>
  </si>
  <si>
    <t>IgG2-N3H6F1A1</t>
  </si>
  <si>
    <t>IgG2-N4H3F1</t>
  </si>
  <si>
    <t>IgG2-N4H4</t>
  </si>
  <si>
    <t>IgG2-N4H4F1</t>
  </si>
  <si>
    <t>IgG2-N4H4F1A1</t>
  </si>
  <si>
    <t>IgG2-N4H5F1</t>
  </si>
  <si>
    <t>IgG2-N5H3F1</t>
  </si>
  <si>
    <t>IgG2-N5H4F1</t>
  </si>
  <si>
    <t>IgG2-N5H5F1</t>
  </si>
  <si>
    <t>IgG3-N4H3F1</t>
  </si>
  <si>
    <t>IgG3-N4H4F1</t>
  </si>
  <si>
    <t>ILD</t>
    <phoneticPr fontId="2" type="noConversion"/>
  </si>
  <si>
    <t>dSSc</t>
  </si>
  <si>
    <t>Age</t>
    <phoneticPr fontId="2" type="noConversion"/>
  </si>
  <si>
    <t>Course of SSc</t>
    <phoneticPr fontId="2" type="noConversion"/>
  </si>
  <si>
    <t>BMI</t>
    <phoneticPr fontId="2" type="noConversion"/>
  </si>
  <si>
    <t>Cardiovascular  Involvement</t>
    <phoneticPr fontId="2" type="noConversion"/>
  </si>
  <si>
    <t>ANA</t>
    <phoneticPr fontId="2" type="noConversion"/>
  </si>
  <si>
    <t>Scl-70</t>
    <phoneticPr fontId="2" type="noConversion"/>
  </si>
  <si>
    <t>IgG</t>
    <phoneticPr fontId="2" type="noConversion"/>
  </si>
  <si>
    <t>IgM</t>
    <phoneticPr fontId="2" type="noConversion"/>
  </si>
  <si>
    <t>WBC</t>
  </si>
  <si>
    <t>Neu</t>
    <phoneticPr fontId="2" type="noConversion"/>
  </si>
  <si>
    <t>Lym</t>
    <phoneticPr fontId="2" type="noConversion"/>
  </si>
  <si>
    <t>Mono</t>
    <phoneticPr fontId="2" type="noConversion"/>
  </si>
  <si>
    <t>ESO</t>
    <phoneticPr fontId="2" type="noConversion"/>
  </si>
  <si>
    <t>CRP</t>
    <phoneticPr fontId="2" type="noConversion"/>
  </si>
  <si>
    <t>ALB</t>
    <phoneticPr fontId="2" type="noConversion"/>
  </si>
  <si>
    <t>GLB</t>
    <phoneticPr fontId="2" type="noConversion"/>
  </si>
  <si>
    <t>Cre</t>
    <phoneticPr fontId="2" type="noConversion"/>
  </si>
  <si>
    <t>dSSc</t>
    <phoneticPr fontId="2" type="noConversion"/>
  </si>
  <si>
    <t>Cardiovascular  Involvement</t>
  </si>
  <si>
    <r>
      <t xml:space="preserve">Table S4.1. Correlation between IgG glycosylation and clinical features of SSc (the value means </t>
    </r>
    <r>
      <rPr>
        <b/>
        <i/>
        <sz val="11"/>
        <color theme="1"/>
        <rFont val="Arial"/>
        <family val="2"/>
      </rPr>
      <t>p value</t>
    </r>
    <r>
      <rPr>
        <b/>
        <sz val="11"/>
        <color theme="1"/>
        <rFont val="Arial"/>
        <family val="2"/>
      </rPr>
      <t>)</t>
    </r>
    <phoneticPr fontId="2" type="noConversion"/>
  </si>
  <si>
    <t>Table S4.2. Correlation between IgG glycosylation and clinical features of SSc (the value means correlation coefficient r)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等线"/>
      <family val="2"/>
      <scheme val="minor"/>
    </font>
    <font>
      <sz val="11"/>
      <name val="Arial"/>
      <family val="2"/>
    </font>
    <font>
      <sz val="9"/>
      <name val="等线"/>
      <family val="3"/>
      <charset val="134"/>
      <scheme val="minor"/>
    </font>
    <font>
      <sz val="11"/>
      <color rgb="FF000000"/>
      <name val="等线"/>
      <family val="2"/>
      <scheme val="minor"/>
    </font>
    <font>
      <b/>
      <sz val="11"/>
      <color theme="1"/>
      <name val="Arial"/>
      <family val="2"/>
    </font>
    <font>
      <b/>
      <i/>
      <sz val="11"/>
      <color theme="1"/>
      <name val="Arial"/>
      <family val="2"/>
    </font>
    <font>
      <b/>
      <sz val="11"/>
      <name val="Arial"/>
      <family val="2"/>
    </font>
    <font>
      <b/>
      <sz val="11"/>
      <color theme="1"/>
      <name val="等线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3" fillId="0" borderId="0"/>
  </cellStyleXfs>
  <cellXfs count="10">
    <xf numFmtId="0" fontId="0" fillId="0" borderId="0" xfId="0"/>
    <xf numFmtId="0" fontId="1" fillId="0" borderId="0" xfId="0" applyFont="1"/>
    <xf numFmtId="0" fontId="4" fillId="0" borderId="0" xfId="0" applyFont="1" applyAlignment="1">
      <alignment horizontal="center" vertical="center"/>
    </xf>
    <xf numFmtId="0" fontId="6" fillId="0" borderId="0" xfId="0" applyFont="1"/>
    <xf numFmtId="0" fontId="1" fillId="0" borderId="0" xfId="0" applyFont="1" applyAlignment="1">
      <alignment wrapText="1"/>
    </xf>
    <xf numFmtId="0" fontId="6" fillId="0" borderId="0" xfId="1" applyFont="1" applyAlignment="1">
      <alignment wrapText="1"/>
    </xf>
    <xf numFmtId="0" fontId="0" fillId="0" borderId="0" xfId="0" applyAlignment="1">
      <alignment wrapText="1"/>
    </xf>
    <xf numFmtId="0" fontId="7" fillId="0" borderId="0" xfId="0" applyFont="1"/>
    <xf numFmtId="0" fontId="6" fillId="0" borderId="0" xfId="0" applyFont="1" applyAlignment="1">
      <alignment wrapText="1"/>
    </xf>
    <xf numFmtId="0" fontId="7" fillId="0" borderId="0" xfId="0" applyFont="1" applyAlignment="1">
      <alignment wrapText="1"/>
    </xf>
  </cellXfs>
  <cellStyles count="2">
    <cellStyle name="常规" xfId="0" builtinId="0"/>
    <cellStyle name="常规 2" xfId="1" xr:uid="{CF793719-5DBB-4F6E-AAF9-9DA2F2C9FB70}"/>
  </cellStyles>
  <dxfs count="6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21"/>
  <sheetViews>
    <sheetView workbookViewId="0">
      <selection activeCell="I27" sqref="I27"/>
    </sheetView>
  </sheetViews>
  <sheetFormatPr defaultRowHeight="14.25" x14ac:dyDescent="0.2"/>
  <cols>
    <col min="1" max="1" width="9" style="7"/>
    <col min="5" max="5" width="10.125" bestFit="1" customWidth="1"/>
    <col min="9" max="9" width="10.25" customWidth="1"/>
  </cols>
  <sheetData>
    <row r="1" spans="1:16" ht="43.5" customHeight="1" x14ac:dyDescent="0.2">
      <c r="A1" s="2" t="s">
        <v>36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</row>
    <row r="2" spans="1:16" s="9" customFormat="1" ht="45" x14ac:dyDescent="0.25">
      <c r="A2" s="8"/>
      <c r="B2" s="5" t="s">
        <v>0</v>
      </c>
      <c r="C2" s="5" t="s">
        <v>1</v>
      </c>
      <c r="D2" s="5" t="s">
        <v>2</v>
      </c>
      <c r="E2" s="5" t="s">
        <v>3</v>
      </c>
      <c r="F2" s="5" t="s">
        <v>4</v>
      </c>
      <c r="G2" s="5" t="s">
        <v>5</v>
      </c>
      <c r="H2" s="5" t="s">
        <v>6</v>
      </c>
      <c r="I2" s="5" t="s">
        <v>7</v>
      </c>
      <c r="J2" s="5" t="s">
        <v>8</v>
      </c>
      <c r="K2" s="5" t="s">
        <v>9</v>
      </c>
      <c r="L2" s="5" t="s">
        <v>10</v>
      </c>
      <c r="M2" s="5" t="s">
        <v>11</v>
      </c>
      <c r="N2" s="5" t="s">
        <v>12</v>
      </c>
      <c r="O2" s="5" t="s">
        <v>13</v>
      </c>
      <c r="P2" s="5" t="s">
        <v>14</v>
      </c>
    </row>
    <row r="3" spans="1:16" ht="15" x14ac:dyDescent="0.25">
      <c r="A3" s="3" t="s">
        <v>15</v>
      </c>
      <c r="B3" s="1">
        <v>0.42499999999999999</v>
      </c>
      <c r="C3" s="1">
        <v>0.90300000000000002</v>
      </c>
      <c r="D3" s="1">
        <v>0.68200000000000005</v>
      </c>
      <c r="E3" s="1">
        <v>0.32</v>
      </c>
      <c r="F3" s="1">
        <v>6.4399999999999999E-2</v>
      </c>
      <c r="G3" s="1">
        <v>0.34399999999999997</v>
      </c>
      <c r="H3" s="1">
        <v>0.86599999999999999</v>
      </c>
      <c r="I3" s="1">
        <v>0.02</v>
      </c>
      <c r="J3" s="1">
        <v>3.9399999999999998E-2</v>
      </c>
      <c r="K3" s="1">
        <v>0.42499999999999999</v>
      </c>
      <c r="L3" s="1">
        <v>0.16400000000000001</v>
      </c>
      <c r="M3" s="1">
        <v>0.79100000000000004</v>
      </c>
      <c r="N3" s="1">
        <v>0.29799999999999999</v>
      </c>
      <c r="O3" s="1">
        <v>0.54700000000000004</v>
      </c>
      <c r="P3" s="1">
        <v>0.19700000000000001</v>
      </c>
    </row>
    <row r="4" spans="1:16" ht="15" x14ac:dyDescent="0.25">
      <c r="A4" s="3" t="s">
        <v>16</v>
      </c>
      <c r="B4" s="1">
        <v>0.443</v>
      </c>
      <c r="C4" s="1">
        <v>0.16300000000000001</v>
      </c>
      <c r="D4" s="1">
        <v>0.12</v>
      </c>
      <c r="E4" s="1">
        <v>0.68200000000000005</v>
      </c>
      <c r="F4" s="1">
        <v>0.50600000000000001</v>
      </c>
      <c r="G4" s="1">
        <v>0.38500000000000001</v>
      </c>
      <c r="H4" s="1">
        <v>4.1599999999999996E-3</v>
      </c>
      <c r="I4" s="1">
        <v>0.443</v>
      </c>
      <c r="J4" s="1">
        <v>0.61</v>
      </c>
      <c r="K4" s="1">
        <v>0.72099999999999997</v>
      </c>
      <c r="L4" s="1">
        <v>0.79800000000000004</v>
      </c>
      <c r="M4" s="1">
        <v>0.83799999999999997</v>
      </c>
      <c r="N4" s="1">
        <v>0.50600000000000001</v>
      </c>
      <c r="O4" s="1">
        <v>0.79800000000000004</v>
      </c>
      <c r="P4" s="1">
        <v>0.61</v>
      </c>
    </row>
    <row r="5" spans="1:16" ht="15" x14ac:dyDescent="0.25">
      <c r="A5" s="3" t="s">
        <v>17</v>
      </c>
      <c r="B5" s="1">
        <v>0.86499999999999999</v>
      </c>
      <c r="C5" s="1">
        <v>0.27100000000000002</v>
      </c>
      <c r="D5" s="1">
        <v>8.4400000000000003E-2</v>
      </c>
      <c r="E5" s="1">
        <v>0.23799999999999999</v>
      </c>
      <c r="F5" s="1">
        <v>0.45300000000000001</v>
      </c>
      <c r="G5" s="1">
        <v>7.9100000000000004E-2</v>
      </c>
      <c r="H5" s="1">
        <v>0.56999999999999995</v>
      </c>
      <c r="I5" s="1">
        <v>0.77100000000000002</v>
      </c>
      <c r="J5" s="1">
        <v>0.20200000000000001</v>
      </c>
      <c r="K5" s="1">
        <v>9.3799999999999994E-2</v>
      </c>
      <c r="L5" s="1">
        <v>2.7400000000000001E-2</v>
      </c>
      <c r="M5" s="1">
        <v>0.496</v>
      </c>
      <c r="N5" s="1">
        <v>3.5400000000000001E-2</v>
      </c>
      <c r="O5" s="1">
        <v>0.39400000000000002</v>
      </c>
      <c r="P5" s="1">
        <v>0.24</v>
      </c>
    </row>
    <row r="6" spans="1:16" ht="15" x14ac:dyDescent="0.25">
      <c r="A6" s="3" t="s">
        <v>18</v>
      </c>
      <c r="B6" s="1">
        <v>0.13300000000000001</v>
      </c>
      <c r="C6" s="1">
        <v>0.29399999999999998</v>
      </c>
      <c r="D6" s="1">
        <v>0.315</v>
      </c>
      <c r="E6" s="1">
        <v>0.17599999999999999</v>
      </c>
      <c r="F6" s="1">
        <v>2.69E-2</v>
      </c>
      <c r="G6" s="1">
        <v>0.499</v>
      </c>
      <c r="H6" s="1">
        <v>4.0099999999999997E-3</v>
      </c>
      <c r="I6" s="1">
        <v>0.11600000000000001</v>
      </c>
      <c r="J6" s="1">
        <v>1.01E-2</v>
      </c>
      <c r="K6" s="1">
        <v>0.50600000000000001</v>
      </c>
      <c r="L6" s="1">
        <v>0.86</v>
      </c>
      <c r="M6" s="1">
        <v>0.873</v>
      </c>
      <c r="N6" s="1">
        <v>0.94599999999999995</v>
      </c>
      <c r="O6" s="1">
        <v>0.41699999999999998</v>
      </c>
      <c r="P6" s="1">
        <v>0.39100000000000001</v>
      </c>
    </row>
    <row r="7" spans="1:16" ht="15" x14ac:dyDescent="0.25">
      <c r="A7" s="3" t="s">
        <v>19</v>
      </c>
      <c r="B7" s="1">
        <v>7.5300000000000006E-2</v>
      </c>
      <c r="C7" s="1">
        <v>7.5800000000000006E-2</v>
      </c>
      <c r="D7" s="1">
        <v>0.26600000000000001</v>
      </c>
      <c r="E7" s="1">
        <v>0.93799999999999994</v>
      </c>
      <c r="F7" s="1">
        <v>2.0299999999999999E-2</v>
      </c>
      <c r="G7" s="1">
        <v>0.254</v>
      </c>
      <c r="H7" s="1">
        <v>0.20200000000000001</v>
      </c>
      <c r="I7" s="1">
        <v>0.45900000000000002</v>
      </c>
      <c r="J7" s="1">
        <v>0.13600000000000001</v>
      </c>
      <c r="K7" s="1">
        <v>0.625</v>
      </c>
      <c r="L7" s="1">
        <v>0.61</v>
      </c>
      <c r="M7" s="1">
        <v>0.59499999999999997</v>
      </c>
      <c r="N7" s="1">
        <v>0.53400000000000003</v>
      </c>
      <c r="O7" s="1">
        <v>0.98599999999999999</v>
      </c>
      <c r="P7" s="1">
        <v>0.99099999999999999</v>
      </c>
    </row>
    <row r="8" spans="1:16" ht="15" x14ac:dyDescent="0.25">
      <c r="A8" s="3" t="s">
        <v>20</v>
      </c>
      <c r="B8" s="1">
        <v>0.97799999999999998</v>
      </c>
      <c r="C8" s="1">
        <v>0.72299999999999998</v>
      </c>
      <c r="D8" s="1">
        <v>0.214</v>
      </c>
      <c r="E8" s="1">
        <v>0.56599999999999995</v>
      </c>
      <c r="F8" s="1">
        <v>0.28299999999999997</v>
      </c>
      <c r="G8" s="1">
        <v>2.0699999999999998E-3</v>
      </c>
      <c r="H8" s="1">
        <v>0.89</v>
      </c>
      <c r="I8" s="1">
        <v>0.68100000000000005</v>
      </c>
      <c r="J8" s="1">
        <v>0.49299999999999999</v>
      </c>
      <c r="K8" s="1">
        <v>1.54E-2</v>
      </c>
      <c r="L8" s="1">
        <v>0.68100000000000005</v>
      </c>
      <c r="M8" s="1">
        <v>1.83E-2</v>
      </c>
      <c r="N8" s="1">
        <v>2.1600000000000001E-2</v>
      </c>
      <c r="O8" s="1">
        <v>0.97799999999999998</v>
      </c>
      <c r="P8" s="1">
        <v>0.39500000000000002</v>
      </c>
    </row>
    <row r="9" spans="1:16" ht="15" x14ac:dyDescent="0.25">
      <c r="A9" s="3" t="s">
        <v>21</v>
      </c>
      <c r="B9" s="1">
        <v>6.3299999999999995E-2</v>
      </c>
      <c r="C9" s="1">
        <v>0.82299999999999995</v>
      </c>
      <c r="D9" s="1">
        <v>0.80100000000000005</v>
      </c>
      <c r="E9" s="1">
        <v>5.7899999999999998E-5</v>
      </c>
      <c r="F9" s="1">
        <v>0.72699999999999998</v>
      </c>
      <c r="G9" s="1">
        <v>7.5999999999999998E-2</v>
      </c>
      <c r="H9" s="1">
        <v>0.47899999999999998</v>
      </c>
      <c r="I9" s="1">
        <v>1E-3</v>
      </c>
      <c r="J9" s="1">
        <v>5.96E-3</v>
      </c>
      <c r="K9" s="1">
        <v>1.66E-3</v>
      </c>
      <c r="L9" s="1">
        <v>0.91600000000000004</v>
      </c>
      <c r="M9" s="1">
        <v>1.46E-2</v>
      </c>
      <c r="N9" s="1">
        <v>1.83E-2</v>
      </c>
      <c r="O9" s="1">
        <v>0.21299999999999999</v>
      </c>
      <c r="P9" s="1">
        <v>0.69499999999999995</v>
      </c>
    </row>
    <row r="10" spans="1:16" ht="15" x14ac:dyDescent="0.25">
      <c r="A10" s="3" t="s">
        <v>22</v>
      </c>
      <c r="B10" s="1">
        <v>0.65500000000000003</v>
      </c>
      <c r="C10" s="1">
        <v>0.44600000000000001</v>
      </c>
      <c r="D10" s="1">
        <v>4.6600000000000003E-2</v>
      </c>
      <c r="E10" s="1">
        <v>0.10100000000000001</v>
      </c>
      <c r="F10" s="1">
        <v>0.22700000000000001</v>
      </c>
      <c r="G10" s="1">
        <v>7.1500000000000001E-3</v>
      </c>
      <c r="H10" s="1">
        <v>0.41699999999999998</v>
      </c>
      <c r="I10" s="1">
        <v>0.65500000000000003</v>
      </c>
      <c r="J10" s="1">
        <v>0.21</v>
      </c>
      <c r="K10" s="1">
        <v>3.49E-3</v>
      </c>
      <c r="L10" s="1">
        <v>0.45600000000000002</v>
      </c>
      <c r="M10" s="1">
        <v>1.46E-2</v>
      </c>
      <c r="N10" s="1">
        <v>2.31E-3</v>
      </c>
      <c r="O10" s="1">
        <v>0.85499999999999998</v>
      </c>
      <c r="P10" s="1">
        <v>0.36199999999999999</v>
      </c>
    </row>
    <row r="11" spans="1:16" ht="15" x14ac:dyDescent="0.25">
      <c r="A11" s="3" t="s">
        <v>23</v>
      </c>
      <c r="B11" s="1">
        <v>0.10299999999999999</v>
      </c>
      <c r="C11" s="1">
        <v>1.7899999999999999E-2</v>
      </c>
      <c r="D11" s="1">
        <v>1.2500000000000001E-2</v>
      </c>
      <c r="E11" s="1">
        <v>0.877</v>
      </c>
      <c r="F11" s="1">
        <v>9.11E-2</v>
      </c>
      <c r="G11" s="1">
        <v>3.5999999999999997E-2</v>
      </c>
      <c r="H11" s="1">
        <v>0.94799999999999995</v>
      </c>
      <c r="I11" s="1">
        <v>0.46300000000000002</v>
      </c>
      <c r="J11" s="1">
        <v>0.31</v>
      </c>
      <c r="K11" s="1">
        <v>0.192</v>
      </c>
      <c r="L11" s="1">
        <v>5.13E-3</v>
      </c>
      <c r="M11" s="1">
        <v>0.41</v>
      </c>
      <c r="N11" s="1">
        <v>0.71799999999999997</v>
      </c>
      <c r="O11" s="1">
        <v>1.5800000000000002E-2</v>
      </c>
      <c r="P11" s="1">
        <v>4.3400000000000001E-2</v>
      </c>
    </row>
    <row r="12" spans="1:16" ht="15" x14ac:dyDescent="0.25">
      <c r="A12" s="3" t="s">
        <v>24</v>
      </c>
      <c r="B12" s="1">
        <v>0.621</v>
      </c>
      <c r="C12" s="1">
        <v>0.19400000000000001</v>
      </c>
      <c r="D12" s="1">
        <v>0.75</v>
      </c>
      <c r="E12" s="1">
        <v>0.89900000000000002</v>
      </c>
      <c r="F12" s="1">
        <v>0.96299999999999997</v>
      </c>
      <c r="G12" s="1">
        <v>0.20100000000000001</v>
      </c>
      <c r="H12" s="1">
        <v>0.67100000000000004</v>
      </c>
      <c r="I12" s="1">
        <v>0.48899999999999999</v>
      </c>
      <c r="J12" s="1">
        <v>0.871</v>
      </c>
      <c r="K12" s="1">
        <v>0.19700000000000001</v>
      </c>
      <c r="L12" s="1">
        <v>3.4599999999999999E-2</v>
      </c>
      <c r="M12" s="1">
        <v>5.7000000000000002E-3</v>
      </c>
      <c r="N12" s="1">
        <v>6.7100000000000007E-2</v>
      </c>
      <c r="O12" s="1">
        <v>0.61899999999999999</v>
      </c>
      <c r="P12" s="1">
        <v>0.52700000000000002</v>
      </c>
    </row>
    <row r="13" spans="1:16" ht="15" x14ac:dyDescent="0.25">
      <c r="A13" s="3" t="s">
        <v>25</v>
      </c>
      <c r="B13" s="1">
        <v>0.38600000000000001</v>
      </c>
      <c r="C13" s="1">
        <v>0.73399999999999999</v>
      </c>
      <c r="D13" s="1">
        <v>0.86799999999999999</v>
      </c>
      <c r="E13" s="1">
        <v>0.84899999999999998</v>
      </c>
      <c r="F13" s="1">
        <v>0.53100000000000003</v>
      </c>
      <c r="G13" s="1">
        <v>0.92900000000000005</v>
      </c>
      <c r="H13" s="1">
        <v>0.53600000000000003</v>
      </c>
      <c r="I13" s="1">
        <v>0.56699999999999995</v>
      </c>
      <c r="J13" s="1">
        <v>0.80700000000000005</v>
      </c>
      <c r="K13" s="1">
        <v>0.32700000000000001</v>
      </c>
      <c r="L13" s="1">
        <v>1.54E-2</v>
      </c>
      <c r="M13" s="1">
        <v>4.2000000000000003E-2</v>
      </c>
      <c r="N13" s="1">
        <v>0.32200000000000001</v>
      </c>
      <c r="O13" s="1">
        <v>4.2700000000000004E-3</v>
      </c>
      <c r="P13" s="1">
        <v>0.14699999999999999</v>
      </c>
    </row>
    <row r="14" spans="1:16" ht="15" x14ac:dyDescent="0.25">
      <c r="A14" s="3" t="s">
        <v>26</v>
      </c>
      <c r="B14" s="1">
        <v>0.374</v>
      </c>
      <c r="C14" s="1">
        <v>0.63600000000000001</v>
      </c>
      <c r="D14" s="1">
        <v>0.442</v>
      </c>
      <c r="E14" s="1">
        <v>0.13200000000000001</v>
      </c>
      <c r="F14" s="1">
        <v>0.71699999999999997</v>
      </c>
      <c r="G14" s="1">
        <v>0.16300000000000001</v>
      </c>
      <c r="H14" s="1">
        <v>0.33800000000000002</v>
      </c>
      <c r="I14" s="1">
        <v>5.16E-2</v>
      </c>
      <c r="J14" s="1">
        <v>0.315</v>
      </c>
      <c r="K14" s="1">
        <v>1.9800000000000002E-2</v>
      </c>
      <c r="L14" s="1">
        <v>0.45900000000000002</v>
      </c>
      <c r="M14" s="1">
        <v>1.3599999999999999E-2</v>
      </c>
      <c r="N14" s="1">
        <v>3.61E-2</v>
      </c>
      <c r="O14" s="1">
        <v>5.1999999999999998E-3</v>
      </c>
      <c r="P14" s="1">
        <v>0.41799999999999998</v>
      </c>
    </row>
    <row r="15" spans="1:16" ht="15" x14ac:dyDescent="0.25">
      <c r="A15" s="3" t="s">
        <v>27</v>
      </c>
      <c r="B15" s="1">
        <v>0.95099999999999996</v>
      </c>
      <c r="C15" s="1">
        <v>0.73099999999999998</v>
      </c>
      <c r="D15" s="1">
        <v>0.496</v>
      </c>
      <c r="E15" s="1">
        <v>3.8699999999999998E-2</v>
      </c>
      <c r="F15" s="1">
        <v>0.86599999999999999</v>
      </c>
      <c r="G15" s="1">
        <v>7.0800000000000002E-2</v>
      </c>
      <c r="H15" s="1">
        <v>0.89900000000000002</v>
      </c>
      <c r="I15" s="1">
        <v>0.42099999999999999</v>
      </c>
      <c r="J15" s="1">
        <v>0.50600000000000001</v>
      </c>
      <c r="K15" s="1">
        <v>9.5799999999999996E-2</v>
      </c>
      <c r="L15" s="1">
        <v>2.3E-2</v>
      </c>
      <c r="M15" s="1">
        <v>0.34100000000000003</v>
      </c>
      <c r="N15" s="1">
        <v>3.32E-2</v>
      </c>
      <c r="O15" s="1">
        <v>0.86399999999999999</v>
      </c>
      <c r="P15" s="1">
        <v>0.47599999999999998</v>
      </c>
    </row>
    <row r="16" spans="1:16" ht="15" x14ac:dyDescent="0.25">
      <c r="A16" s="3" t="s">
        <v>28</v>
      </c>
      <c r="B16" s="1">
        <v>0.22800000000000001</v>
      </c>
      <c r="C16" s="1">
        <v>8.3000000000000004E-2</v>
      </c>
      <c r="D16" s="1">
        <v>0.33200000000000002</v>
      </c>
      <c r="E16" s="1">
        <v>0.64600000000000002</v>
      </c>
      <c r="F16" s="1">
        <v>0.46300000000000002</v>
      </c>
      <c r="G16" s="1">
        <v>0.30299999999999999</v>
      </c>
      <c r="H16" s="1">
        <v>0.33600000000000002</v>
      </c>
      <c r="I16" s="1">
        <v>0.40899999999999997</v>
      </c>
      <c r="J16" s="1">
        <v>0.35499999999999998</v>
      </c>
      <c r="K16" s="1">
        <v>0.85299999999999998</v>
      </c>
      <c r="L16" s="1">
        <v>1.0800000000000001E-2</v>
      </c>
      <c r="M16" s="1">
        <v>0.30099999999999999</v>
      </c>
      <c r="N16" s="1">
        <v>0.91</v>
      </c>
      <c r="O16" s="1">
        <v>0.48099999999999998</v>
      </c>
      <c r="P16" s="1">
        <v>0.74</v>
      </c>
    </row>
    <row r="17" spans="1:16" ht="15" x14ac:dyDescent="0.25">
      <c r="A17" s="3" t="s">
        <v>29</v>
      </c>
      <c r="B17" s="1">
        <v>0.78700000000000003</v>
      </c>
      <c r="C17" s="1">
        <v>0.19700000000000001</v>
      </c>
      <c r="D17" s="1">
        <v>0.28399999999999997</v>
      </c>
      <c r="E17" s="1">
        <v>5.7700000000000001E-2</v>
      </c>
      <c r="F17" s="1">
        <v>0.57899999999999996</v>
      </c>
      <c r="G17" s="1">
        <v>0.112</v>
      </c>
      <c r="H17" s="1">
        <v>0.69299999999999995</v>
      </c>
      <c r="I17" s="1">
        <v>0.48399999999999999</v>
      </c>
      <c r="J17" s="1">
        <v>0.42499999999999999</v>
      </c>
      <c r="K17" s="1">
        <v>3.5900000000000001E-2</v>
      </c>
      <c r="L17" s="1">
        <v>0.215</v>
      </c>
      <c r="M17" s="1">
        <v>0.16</v>
      </c>
      <c r="N17" s="1">
        <v>2.63E-2</v>
      </c>
      <c r="O17" s="1">
        <v>0.42799999999999999</v>
      </c>
      <c r="P17" s="1">
        <v>0.81799999999999995</v>
      </c>
    </row>
    <row r="18" spans="1:16" ht="15" x14ac:dyDescent="0.25">
      <c r="A18" s="3" t="s">
        <v>30</v>
      </c>
      <c r="B18" s="1">
        <v>0.45600000000000002</v>
      </c>
      <c r="C18" s="1">
        <v>0.27400000000000002</v>
      </c>
      <c r="D18" s="1">
        <v>0.79700000000000004</v>
      </c>
      <c r="E18" s="1">
        <v>0.75</v>
      </c>
      <c r="F18" s="1">
        <v>0.67700000000000005</v>
      </c>
      <c r="G18" s="1">
        <v>0.19</v>
      </c>
      <c r="H18" s="1">
        <v>0.63800000000000001</v>
      </c>
      <c r="I18" s="1">
        <v>0.51800000000000002</v>
      </c>
      <c r="J18" s="1">
        <v>0.503</v>
      </c>
      <c r="K18" s="1">
        <v>4.8399999999999999E-2</v>
      </c>
      <c r="L18" s="1">
        <v>0.186</v>
      </c>
      <c r="M18" s="1">
        <v>1.66E-3</v>
      </c>
      <c r="N18" s="1">
        <v>3.44E-2</v>
      </c>
      <c r="O18" s="1">
        <v>0.38500000000000001</v>
      </c>
      <c r="P18" s="1">
        <v>0.443</v>
      </c>
    </row>
    <row r="19" spans="1:16" ht="15" x14ac:dyDescent="0.25">
      <c r="A19" s="3" t="s">
        <v>31</v>
      </c>
      <c r="B19" s="1">
        <v>0.878</v>
      </c>
      <c r="C19" s="1">
        <v>0.88800000000000001</v>
      </c>
      <c r="D19" s="1">
        <v>0.26300000000000001</v>
      </c>
      <c r="E19" s="1">
        <v>0.84199999999999997</v>
      </c>
      <c r="F19" s="1">
        <v>0.67600000000000005</v>
      </c>
      <c r="G19" s="1">
        <v>2.1100000000000001E-2</v>
      </c>
      <c r="H19" s="1">
        <v>0.45500000000000002</v>
      </c>
      <c r="I19" s="1">
        <v>0.65200000000000002</v>
      </c>
      <c r="J19" s="1">
        <v>0.63</v>
      </c>
      <c r="K19" s="1">
        <v>7.4499999999999997E-2</v>
      </c>
      <c r="L19" s="1">
        <v>0.83399999999999996</v>
      </c>
      <c r="M19" s="1">
        <v>1.46E-2</v>
      </c>
      <c r="N19" s="1">
        <v>2.9100000000000001E-2</v>
      </c>
      <c r="O19" s="1">
        <v>0.44500000000000001</v>
      </c>
      <c r="P19" s="1">
        <v>0.94399999999999995</v>
      </c>
    </row>
    <row r="20" spans="1:16" ht="15" x14ac:dyDescent="0.25">
      <c r="A20" s="3" t="s">
        <v>32</v>
      </c>
      <c r="B20" s="1">
        <v>0.90300000000000002</v>
      </c>
      <c r="C20" s="1">
        <v>0.51200000000000001</v>
      </c>
      <c r="D20" s="1">
        <v>0.36</v>
      </c>
      <c r="E20" s="1">
        <v>0.29499999999999998</v>
      </c>
      <c r="F20" s="1">
        <v>0.12</v>
      </c>
      <c r="G20" s="1">
        <v>0.53400000000000003</v>
      </c>
      <c r="H20" s="1">
        <v>0.23200000000000001</v>
      </c>
      <c r="I20" s="1">
        <v>0.99099999999999999</v>
      </c>
      <c r="J20" s="1">
        <v>4.6300000000000001E-2</v>
      </c>
      <c r="K20" s="1">
        <v>0.307</v>
      </c>
      <c r="L20" s="1">
        <v>4.9800000000000001E-3</v>
      </c>
      <c r="M20" s="1">
        <v>0.43099999999999999</v>
      </c>
      <c r="N20" s="1">
        <v>0.40300000000000002</v>
      </c>
      <c r="O20" s="1">
        <v>0.191</v>
      </c>
      <c r="P20" s="1">
        <v>0.56100000000000005</v>
      </c>
    </row>
    <row r="21" spans="1:16" ht="15" x14ac:dyDescent="0.25">
      <c r="A21" s="3" t="s">
        <v>33</v>
      </c>
      <c r="B21" s="1">
        <v>0.56100000000000005</v>
      </c>
      <c r="C21" s="1">
        <v>0.29599999999999999</v>
      </c>
      <c r="D21" s="1">
        <v>0.158</v>
      </c>
      <c r="E21" s="1">
        <v>0.29099999999999998</v>
      </c>
      <c r="F21" s="1">
        <v>1.57E-3</v>
      </c>
      <c r="G21" s="1">
        <v>0.151</v>
      </c>
      <c r="H21" s="1">
        <v>0.34399999999999997</v>
      </c>
      <c r="I21" s="1">
        <v>0.92100000000000004</v>
      </c>
      <c r="J21" s="1">
        <v>0.27300000000000002</v>
      </c>
      <c r="K21" s="1">
        <v>0.246</v>
      </c>
      <c r="L21" s="1">
        <v>0.67200000000000004</v>
      </c>
      <c r="M21" s="1">
        <v>0.48699999999999999</v>
      </c>
      <c r="N21" s="1">
        <v>0.22900000000000001</v>
      </c>
      <c r="O21" s="1">
        <v>0.22700000000000001</v>
      </c>
      <c r="P21" s="1">
        <v>0.108</v>
      </c>
    </row>
  </sheetData>
  <mergeCells count="1">
    <mergeCell ref="A1:P1"/>
  </mergeCells>
  <phoneticPr fontId="2" type="noConversion"/>
  <conditionalFormatting sqref="B3:P21">
    <cfRule type="cellIs" dxfId="5" priority="1" operator="lessThan">
      <formula>0.05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B2C9CD-68AC-49EE-9892-BEBE96889EE8}">
  <dimension ref="A1:P21"/>
  <sheetViews>
    <sheetView tabSelected="1" workbookViewId="0">
      <selection activeCell="J16" sqref="J16"/>
    </sheetView>
  </sheetViews>
  <sheetFormatPr defaultRowHeight="14.25" x14ac:dyDescent="0.2"/>
  <sheetData>
    <row r="1" spans="1:16" ht="39" customHeight="1" x14ac:dyDescent="0.2">
      <c r="A1" s="2" t="s">
        <v>37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</row>
    <row r="2" spans="1:16" s="6" customFormat="1" ht="45" x14ac:dyDescent="0.25">
      <c r="A2" s="4"/>
      <c r="B2" s="5" t="s">
        <v>0</v>
      </c>
      <c r="C2" s="5" t="s">
        <v>1</v>
      </c>
      <c r="D2" s="5" t="s">
        <v>2</v>
      </c>
      <c r="E2" s="5" t="s">
        <v>3</v>
      </c>
      <c r="F2" s="5" t="s">
        <v>4</v>
      </c>
      <c r="G2" s="5" t="s">
        <v>5</v>
      </c>
      <c r="H2" s="5" t="s">
        <v>6</v>
      </c>
      <c r="I2" s="5" t="s">
        <v>7</v>
      </c>
      <c r="J2" s="5" t="s">
        <v>8</v>
      </c>
      <c r="K2" s="5" t="s">
        <v>9</v>
      </c>
      <c r="L2" s="5" t="s">
        <v>10</v>
      </c>
      <c r="M2" s="5" t="s">
        <v>11</v>
      </c>
      <c r="N2" s="5" t="s">
        <v>12</v>
      </c>
      <c r="O2" s="5" t="s">
        <v>13</v>
      </c>
      <c r="P2" s="5" t="s">
        <v>14</v>
      </c>
    </row>
    <row r="3" spans="1:16" ht="15" x14ac:dyDescent="0.25">
      <c r="A3" s="3" t="s">
        <v>15</v>
      </c>
      <c r="B3" s="1">
        <v>0.15</v>
      </c>
      <c r="C3" s="1">
        <v>-2.2800000000000001E-2</v>
      </c>
      <c r="D3" s="1">
        <v>7.7399999999999997E-2</v>
      </c>
      <c r="E3" s="1">
        <v>-0.187</v>
      </c>
      <c r="F3" s="1">
        <v>-0.34100000000000003</v>
      </c>
      <c r="G3" s="1">
        <v>0.17799999999999999</v>
      </c>
      <c r="H3" s="1">
        <v>3.1899999999999998E-2</v>
      </c>
      <c r="I3" s="1">
        <v>-0.42299999999999999</v>
      </c>
      <c r="J3" s="1">
        <v>-0.378</v>
      </c>
      <c r="K3" s="1">
        <v>-0.15</v>
      </c>
      <c r="L3" s="1">
        <v>0.26</v>
      </c>
      <c r="M3" s="1">
        <v>-5.0099999999999999E-2</v>
      </c>
      <c r="N3" s="1">
        <v>-0.19600000000000001</v>
      </c>
      <c r="O3" s="1">
        <v>-0.114</v>
      </c>
      <c r="P3" s="1">
        <v>-0.24099999999999999</v>
      </c>
    </row>
    <row r="4" spans="1:16" ht="15" x14ac:dyDescent="0.25">
      <c r="A4" s="3" t="s">
        <v>34</v>
      </c>
      <c r="B4" s="1">
        <v>-0.14399999999999999</v>
      </c>
      <c r="C4" s="1">
        <v>-0.26</v>
      </c>
      <c r="D4" s="1">
        <v>0.28899999999999998</v>
      </c>
      <c r="E4" s="1">
        <v>7.6999999999999999E-2</v>
      </c>
      <c r="F4" s="1">
        <v>-0.125</v>
      </c>
      <c r="G4" s="1">
        <v>0.16400000000000001</v>
      </c>
      <c r="H4" s="1">
        <v>0.51</v>
      </c>
      <c r="I4" s="1">
        <v>0.14399999999999999</v>
      </c>
      <c r="J4" s="1">
        <v>9.6299999999999997E-2</v>
      </c>
      <c r="K4" s="1">
        <v>-6.7400000000000002E-2</v>
      </c>
      <c r="L4" s="1">
        <v>4.8099999999999997E-2</v>
      </c>
      <c r="M4" s="1">
        <v>-3.85E-2</v>
      </c>
      <c r="N4" s="1">
        <v>-0.125</v>
      </c>
      <c r="O4" s="1">
        <v>-4.8099999999999997E-2</v>
      </c>
      <c r="P4" s="1">
        <v>-9.6299999999999997E-2</v>
      </c>
    </row>
    <row r="5" spans="1:16" ht="15" x14ac:dyDescent="0.25">
      <c r="A5" s="3" t="s">
        <v>17</v>
      </c>
      <c r="B5" s="1">
        <v>-3.2399999999999998E-2</v>
      </c>
      <c r="C5" s="1">
        <v>-0.20799999999999999</v>
      </c>
      <c r="D5" s="1">
        <v>0.32</v>
      </c>
      <c r="E5" s="1">
        <v>-0.221</v>
      </c>
      <c r="F5" s="1">
        <v>-0.14199999999999999</v>
      </c>
      <c r="G5" s="1">
        <v>0.32500000000000001</v>
      </c>
      <c r="H5" s="1">
        <v>0.107</v>
      </c>
      <c r="I5" s="1">
        <v>-5.5E-2</v>
      </c>
      <c r="J5" s="1">
        <v>-0.23899999999999999</v>
      </c>
      <c r="K5" s="1">
        <v>-0.311</v>
      </c>
      <c r="L5" s="1">
        <v>0.40300000000000002</v>
      </c>
      <c r="M5" s="1">
        <v>-0.129</v>
      </c>
      <c r="N5" s="1">
        <v>-0.38500000000000001</v>
      </c>
      <c r="O5" s="1">
        <v>-0.161</v>
      </c>
      <c r="P5" s="1">
        <v>-0.221</v>
      </c>
    </row>
    <row r="6" spans="1:16" ht="15" x14ac:dyDescent="0.25">
      <c r="A6" s="3" t="s">
        <v>18</v>
      </c>
      <c r="B6" s="1">
        <v>-0.28000000000000003</v>
      </c>
      <c r="C6" s="1">
        <v>-0.19700000000000001</v>
      </c>
      <c r="D6" s="1">
        <v>0.189</v>
      </c>
      <c r="E6" s="1">
        <v>0.253</v>
      </c>
      <c r="F6" s="1">
        <v>0.40400000000000003</v>
      </c>
      <c r="G6" s="1">
        <v>0.128</v>
      </c>
      <c r="H6" s="1">
        <v>0.51200000000000001</v>
      </c>
      <c r="I6" s="1">
        <v>0.29199999999999998</v>
      </c>
      <c r="J6" s="1">
        <v>0.46400000000000002</v>
      </c>
      <c r="K6" s="1">
        <v>0.125</v>
      </c>
      <c r="L6" s="1">
        <v>-3.3099999999999997E-2</v>
      </c>
      <c r="M6" s="1">
        <v>-3.0200000000000001E-2</v>
      </c>
      <c r="N6" s="1">
        <v>1.2500000000000001E-2</v>
      </c>
      <c r="O6" s="1">
        <v>-0.153</v>
      </c>
      <c r="P6" s="1">
        <v>-0.161</v>
      </c>
    </row>
    <row r="7" spans="1:16" ht="15" x14ac:dyDescent="0.25">
      <c r="A7" s="3" t="s">
        <v>19</v>
      </c>
      <c r="B7" s="1">
        <v>0.33</v>
      </c>
      <c r="C7" s="1">
        <v>0.32900000000000001</v>
      </c>
      <c r="D7" s="1">
        <v>-0.20799999999999999</v>
      </c>
      <c r="E7" s="1">
        <v>1.4500000000000001E-2</v>
      </c>
      <c r="F7" s="1">
        <v>-0.42199999999999999</v>
      </c>
      <c r="G7" s="1">
        <v>-0.214</v>
      </c>
      <c r="H7" s="1">
        <v>-0.23899999999999999</v>
      </c>
      <c r="I7" s="1">
        <v>-0.13900000000000001</v>
      </c>
      <c r="J7" s="1">
        <v>-0.27700000000000002</v>
      </c>
      <c r="K7" s="1">
        <v>9.2299999999999993E-2</v>
      </c>
      <c r="L7" s="1">
        <v>9.6299999999999997E-2</v>
      </c>
      <c r="M7" s="1">
        <v>0.1</v>
      </c>
      <c r="N7" s="1">
        <v>0.11700000000000001</v>
      </c>
      <c r="O7" s="1">
        <v>-3.2499999999999999E-3</v>
      </c>
      <c r="P7" s="1">
        <v>-2.16E-3</v>
      </c>
    </row>
    <row r="8" spans="1:16" ht="15" x14ac:dyDescent="0.25">
      <c r="A8" s="3" t="s">
        <v>35</v>
      </c>
      <c r="B8" s="1">
        <v>-5.1700000000000001E-3</v>
      </c>
      <c r="C8" s="1">
        <v>-6.7199999999999996E-2</v>
      </c>
      <c r="D8" s="1">
        <v>0.23300000000000001</v>
      </c>
      <c r="E8" s="1">
        <v>-0.109</v>
      </c>
      <c r="F8" s="1">
        <v>0.20200000000000001</v>
      </c>
      <c r="G8" s="1">
        <v>0.54300000000000004</v>
      </c>
      <c r="H8" s="1">
        <v>2.58E-2</v>
      </c>
      <c r="I8" s="1">
        <v>-7.7499999999999999E-2</v>
      </c>
      <c r="J8" s="1">
        <v>-0.129</v>
      </c>
      <c r="K8" s="1">
        <v>-0.439</v>
      </c>
      <c r="L8" s="1">
        <v>7.7499999999999999E-2</v>
      </c>
      <c r="M8" s="1">
        <v>-0.42899999999999999</v>
      </c>
      <c r="N8" s="1">
        <v>-0.41899999999999998</v>
      </c>
      <c r="O8" s="1">
        <v>-5.1700000000000001E-3</v>
      </c>
      <c r="P8" s="1">
        <v>-0.16</v>
      </c>
    </row>
    <row r="9" spans="1:16" ht="15" x14ac:dyDescent="0.25">
      <c r="A9" s="3" t="s">
        <v>21</v>
      </c>
      <c r="B9" s="1">
        <v>0.34899999999999998</v>
      </c>
      <c r="C9" s="1">
        <v>4.2799999999999998E-2</v>
      </c>
      <c r="D9" s="1">
        <v>4.82E-2</v>
      </c>
      <c r="E9" s="1">
        <v>-0.66900000000000004</v>
      </c>
      <c r="F9" s="1">
        <v>6.7000000000000004E-2</v>
      </c>
      <c r="G9" s="1">
        <v>0.33400000000000002</v>
      </c>
      <c r="H9" s="1">
        <v>-0.13600000000000001</v>
      </c>
      <c r="I9" s="1">
        <v>-0.58099999999999996</v>
      </c>
      <c r="J9" s="1">
        <v>-0.5</v>
      </c>
      <c r="K9" s="1">
        <v>-0.56100000000000005</v>
      </c>
      <c r="L9" s="1">
        <v>2.0400000000000001E-2</v>
      </c>
      <c r="M9" s="1">
        <v>-0.45</v>
      </c>
      <c r="N9" s="1">
        <v>-0.436</v>
      </c>
      <c r="O9" s="1">
        <v>0.23699999999999999</v>
      </c>
      <c r="P9" s="1">
        <v>-7.5300000000000006E-2</v>
      </c>
    </row>
    <row r="10" spans="1:16" ht="15" x14ac:dyDescent="0.25">
      <c r="A10" s="3" t="s">
        <v>22</v>
      </c>
      <c r="B10" s="1">
        <v>-8.4400000000000003E-2</v>
      </c>
      <c r="C10" s="1">
        <v>-0.14299999999999999</v>
      </c>
      <c r="D10" s="1">
        <v>0.36599999999999999</v>
      </c>
      <c r="E10" s="1">
        <v>-0.30399999999999999</v>
      </c>
      <c r="F10" s="1">
        <v>-0.22600000000000001</v>
      </c>
      <c r="G10" s="1">
        <v>0.48199999999999998</v>
      </c>
      <c r="H10" s="1">
        <v>0.153</v>
      </c>
      <c r="I10" s="1">
        <v>-8.4199999999999997E-2</v>
      </c>
      <c r="J10" s="1">
        <v>-0.23499999999999999</v>
      </c>
      <c r="K10" s="1">
        <v>-0.51900000000000002</v>
      </c>
      <c r="L10" s="1">
        <v>0.14000000000000001</v>
      </c>
      <c r="M10" s="1">
        <v>-0.443</v>
      </c>
      <c r="N10" s="1">
        <v>-0.53800000000000003</v>
      </c>
      <c r="O10" s="1">
        <v>3.4500000000000003E-2</v>
      </c>
      <c r="P10" s="1">
        <v>-0.17199999999999999</v>
      </c>
    </row>
    <row r="11" spans="1:16" ht="15" x14ac:dyDescent="0.25">
      <c r="A11" s="3" t="s">
        <v>23</v>
      </c>
      <c r="B11" s="1">
        <v>0.313</v>
      </c>
      <c r="C11" s="1">
        <v>0.44500000000000001</v>
      </c>
      <c r="D11" s="1">
        <v>-0.46700000000000003</v>
      </c>
      <c r="E11" s="1">
        <v>2.98E-2</v>
      </c>
      <c r="F11" s="1">
        <v>0.32400000000000001</v>
      </c>
      <c r="G11" s="1">
        <v>-0.39800000000000002</v>
      </c>
      <c r="H11" s="1">
        <v>-1.23E-2</v>
      </c>
      <c r="I11" s="1">
        <v>-0.14299999999999999</v>
      </c>
      <c r="J11" s="1">
        <v>0.19800000000000001</v>
      </c>
      <c r="K11" s="1">
        <v>0.253</v>
      </c>
      <c r="L11" s="1">
        <v>-0.51600000000000001</v>
      </c>
      <c r="M11" s="1">
        <v>-0.161</v>
      </c>
      <c r="N11" s="1">
        <v>7.0400000000000004E-2</v>
      </c>
      <c r="O11" s="1">
        <v>0.45300000000000001</v>
      </c>
      <c r="P11" s="1">
        <v>0.38400000000000001</v>
      </c>
    </row>
    <row r="12" spans="1:16" ht="15" x14ac:dyDescent="0.25">
      <c r="A12" s="3" t="s">
        <v>24</v>
      </c>
      <c r="B12" s="1">
        <v>9.6600000000000005E-2</v>
      </c>
      <c r="C12" s="1">
        <v>0.252</v>
      </c>
      <c r="D12" s="1">
        <v>6.2399999999999997E-2</v>
      </c>
      <c r="E12" s="1">
        <v>-2.46E-2</v>
      </c>
      <c r="F12" s="1">
        <v>-8.7600000000000004E-3</v>
      </c>
      <c r="G12" s="1">
        <v>0.248</v>
      </c>
      <c r="H12" s="1">
        <v>8.2900000000000001E-2</v>
      </c>
      <c r="I12" s="1">
        <v>-0.13500000000000001</v>
      </c>
      <c r="J12" s="1">
        <v>-3.1800000000000002E-2</v>
      </c>
      <c r="K12" s="1">
        <v>-0.25</v>
      </c>
      <c r="L12" s="1">
        <v>-0.4</v>
      </c>
      <c r="M12" s="1">
        <v>-0.51</v>
      </c>
      <c r="N12" s="1">
        <v>-0.35</v>
      </c>
      <c r="O12" s="1">
        <v>9.74E-2</v>
      </c>
      <c r="P12" s="1">
        <v>0.124</v>
      </c>
    </row>
    <row r="13" spans="1:16" ht="15" x14ac:dyDescent="0.25">
      <c r="A13" s="3" t="s">
        <v>25</v>
      </c>
      <c r="B13" s="1">
        <v>0.16400000000000001</v>
      </c>
      <c r="C13" s="1">
        <v>6.4799999999999996E-2</v>
      </c>
      <c r="D13" s="1">
        <v>-3.1399999999999997E-2</v>
      </c>
      <c r="E13" s="1">
        <v>-3.5799999999999998E-2</v>
      </c>
      <c r="F13" s="1">
        <v>0.11899999999999999</v>
      </c>
      <c r="G13" s="1">
        <v>1.67E-2</v>
      </c>
      <c r="H13" s="1">
        <v>0.11700000000000001</v>
      </c>
      <c r="I13" s="1">
        <v>-0.108</v>
      </c>
      <c r="J13" s="1">
        <v>-4.6100000000000002E-2</v>
      </c>
      <c r="K13" s="1">
        <v>-0.184</v>
      </c>
      <c r="L13" s="1">
        <v>-0.439</v>
      </c>
      <c r="M13" s="1">
        <v>-0.374</v>
      </c>
      <c r="N13" s="1">
        <v>-0.186</v>
      </c>
      <c r="O13" s="1">
        <v>0.50700000000000001</v>
      </c>
      <c r="P13" s="1">
        <v>0.27100000000000002</v>
      </c>
    </row>
    <row r="14" spans="1:16" ht="15" x14ac:dyDescent="0.25">
      <c r="A14" s="3" t="s">
        <v>26</v>
      </c>
      <c r="B14" s="1">
        <v>0.16800000000000001</v>
      </c>
      <c r="C14" s="1">
        <v>-9.0200000000000002E-2</v>
      </c>
      <c r="D14" s="1">
        <v>0.14499999999999999</v>
      </c>
      <c r="E14" s="1">
        <v>-0.28100000000000003</v>
      </c>
      <c r="F14" s="1">
        <v>6.9099999999999995E-2</v>
      </c>
      <c r="G14" s="1">
        <v>0.26100000000000001</v>
      </c>
      <c r="H14" s="1">
        <v>0.18</v>
      </c>
      <c r="I14" s="1">
        <v>-0.35799999999999998</v>
      </c>
      <c r="J14" s="1">
        <v>-0.189</v>
      </c>
      <c r="K14" s="1">
        <v>-0.42399999999999999</v>
      </c>
      <c r="L14" s="1">
        <v>-0.13900000000000001</v>
      </c>
      <c r="M14" s="1">
        <v>-0.44600000000000001</v>
      </c>
      <c r="N14" s="1">
        <v>-0.38400000000000001</v>
      </c>
      <c r="O14" s="1">
        <v>0.497</v>
      </c>
      <c r="P14" s="1">
        <v>0.154</v>
      </c>
    </row>
    <row r="15" spans="1:16" ht="15" x14ac:dyDescent="0.25">
      <c r="A15" s="3" t="s">
        <v>27</v>
      </c>
      <c r="B15" s="1">
        <v>1.1299999999999999E-2</v>
      </c>
      <c r="C15" s="1">
        <v>6.4699999999999994E-2</v>
      </c>
      <c r="D15" s="1">
        <v>-0.128</v>
      </c>
      <c r="E15" s="1">
        <v>0.379</v>
      </c>
      <c r="F15" s="1">
        <v>-3.1800000000000002E-2</v>
      </c>
      <c r="G15" s="1">
        <v>-0.33400000000000002</v>
      </c>
      <c r="H15" s="1">
        <v>-2.3800000000000002E-2</v>
      </c>
      <c r="I15" s="1">
        <v>0.152</v>
      </c>
      <c r="J15" s="1">
        <v>0.125</v>
      </c>
      <c r="K15" s="1">
        <v>0.309</v>
      </c>
      <c r="L15" s="1">
        <v>-0.41399999999999998</v>
      </c>
      <c r="M15" s="1">
        <v>0.17899999999999999</v>
      </c>
      <c r="N15" s="1">
        <v>0.39</v>
      </c>
      <c r="O15" s="1">
        <v>-3.2300000000000002E-2</v>
      </c>
      <c r="P15" s="1">
        <v>0.13400000000000001</v>
      </c>
    </row>
    <row r="16" spans="1:16" ht="15" x14ac:dyDescent="0.25">
      <c r="A16" s="3" t="s">
        <v>28</v>
      </c>
      <c r="B16" s="1">
        <v>0.22600000000000001</v>
      </c>
      <c r="C16" s="1">
        <v>0.32100000000000001</v>
      </c>
      <c r="D16" s="1">
        <v>-0.182</v>
      </c>
      <c r="E16" s="1">
        <v>8.6499999999999994E-2</v>
      </c>
      <c r="F16" s="1">
        <v>-0.13800000000000001</v>
      </c>
      <c r="G16" s="1">
        <v>-0.193</v>
      </c>
      <c r="H16" s="1">
        <v>-0.18099999999999999</v>
      </c>
      <c r="I16" s="1">
        <v>-0.156</v>
      </c>
      <c r="J16" s="1">
        <v>-0.17399999999999999</v>
      </c>
      <c r="K16" s="1">
        <v>3.49E-2</v>
      </c>
      <c r="L16" s="1">
        <v>-0.46</v>
      </c>
      <c r="M16" s="1">
        <v>-0.19400000000000001</v>
      </c>
      <c r="N16" s="1">
        <v>2.1100000000000001E-2</v>
      </c>
      <c r="O16" s="1">
        <v>0.13300000000000001</v>
      </c>
      <c r="P16" s="1">
        <v>6.25E-2</v>
      </c>
    </row>
    <row r="17" spans="1:16" ht="15" x14ac:dyDescent="0.25">
      <c r="A17" s="3" t="s">
        <v>29</v>
      </c>
      <c r="B17" s="1">
        <v>5.0999999999999997E-2</v>
      </c>
      <c r="C17" s="1">
        <v>0.24099999999999999</v>
      </c>
      <c r="D17" s="1">
        <v>-0.20100000000000001</v>
      </c>
      <c r="E17" s="1">
        <v>0.35</v>
      </c>
      <c r="F17" s="1">
        <v>-0.105</v>
      </c>
      <c r="G17" s="1">
        <v>-0.29499999999999998</v>
      </c>
      <c r="H17" s="1">
        <v>-7.4300000000000005E-2</v>
      </c>
      <c r="I17" s="1">
        <v>0.13200000000000001</v>
      </c>
      <c r="J17" s="1">
        <v>0.15</v>
      </c>
      <c r="K17" s="1">
        <v>0.38500000000000001</v>
      </c>
      <c r="L17" s="1">
        <v>-0.23200000000000001</v>
      </c>
      <c r="M17" s="1">
        <v>0.26200000000000001</v>
      </c>
      <c r="N17" s="1">
        <v>0.40500000000000003</v>
      </c>
      <c r="O17" s="1">
        <v>-0.14899999999999999</v>
      </c>
      <c r="P17" s="1">
        <v>4.3400000000000001E-2</v>
      </c>
    </row>
    <row r="18" spans="1:16" ht="15" x14ac:dyDescent="0.25">
      <c r="A18" s="3" t="s">
        <v>30</v>
      </c>
      <c r="B18" s="1">
        <v>0.14599999999999999</v>
      </c>
      <c r="C18" s="1">
        <v>0.21299999999999999</v>
      </c>
      <c r="D18" s="1">
        <v>-5.04E-2</v>
      </c>
      <c r="E18" s="1">
        <v>-6.2399999999999997E-2</v>
      </c>
      <c r="F18" s="1">
        <v>8.1600000000000006E-2</v>
      </c>
      <c r="G18" s="1">
        <v>0.254</v>
      </c>
      <c r="H18" s="1">
        <v>-9.1999999999999998E-2</v>
      </c>
      <c r="I18" s="1">
        <v>-0.126</v>
      </c>
      <c r="J18" s="1">
        <v>-0.13100000000000001</v>
      </c>
      <c r="K18" s="1">
        <v>-0.376</v>
      </c>
      <c r="L18" s="1">
        <v>-0.25600000000000001</v>
      </c>
      <c r="M18" s="1">
        <v>-0.56899999999999995</v>
      </c>
      <c r="N18" s="1">
        <v>-0.40100000000000002</v>
      </c>
      <c r="O18" s="1">
        <v>0.17</v>
      </c>
      <c r="P18" s="1">
        <v>0.15</v>
      </c>
    </row>
    <row r="19" spans="1:16" ht="15" x14ac:dyDescent="0.25">
      <c r="A19" s="3" t="s">
        <v>31</v>
      </c>
      <c r="B19" s="1">
        <v>-2.93E-2</v>
      </c>
      <c r="C19" s="1">
        <v>-2.6800000000000001E-2</v>
      </c>
      <c r="D19" s="1">
        <v>-0.21</v>
      </c>
      <c r="E19" s="1">
        <v>3.7400000000000003E-2</v>
      </c>
      <c r="F19" s="1">
        <v>0.67600000000000005</v>
      </c>
      <c r="G19" s="1">
        <v>-0.42</v>
      </c>
      <c r="H19" s="1">
        <v>-0.14099999999999999</v>
      </c>
      <c r="I19" s="1">
        <v>8.5199999999999998E-2</v>
      </c>
      <c r="J19" s="1">
        <v>9.0999999999999998E-2</v>
      </c>
      <c r="K19" s="1">
        <v>0.33</v>
      </c>
      <c r="L19" s="1">
        <v>3.9199999999999999E-2</v>
      </c>
      <c r="M19" s="1">
        <v>0.443</v>
      </c>
      <c r="N19" s="1">
        <v>0.39900000000000002</v>
      </c>
      <c r="O19" s="1">
        <v>0.14499999999999999</v>
      </c>
      <c r="P19" s="1">
        <v>1.34E-2</v>
      </c>
    </row>
    <row r="20" spans="1:16" ht="15" x14ac:dyDescent="0.25">
      <c r="A20" s="3" t="s">
        <v>32</v>
      </c>
      <c r="B20" s="1">
        <v>2.3400000000000001E-2</v>
      </c>
      <c r="C20" s="1">
        <v>0.124</v>
      </c>
      <c r="D20" s="1">
        <v>-0.17199999999999999</v>
      </c>
      <c r="E20" s="1">
        <v>0.19600000000000001</v>
      </c>
      <c r="F20" s="1">
        <v>0.28999999999999998</v>
      </c>
      <c r="G20" s="1">
        <v>-0.11700000000000001</v>
      </c>
      <c r="H20" s="1">
        <v>0.224</v>
      </c>
      <c r="I20" s="1">
        <v>-2E-3</v>
      </c>
      <c r="J20" s="1">
        <v>0.36599999999999999</v>
      </c>
      <c r="K20" s="1">
        <v>0.192</v>
      </c>
      <c r="L20" s="1">
        <v>-0.501</v>
      </c>
      <c r="M20" s="1">
        <v>-0.14799999999999999</v>
      </c>
      <c r="N20" s="1">
        <v>0.157</v>
      </c>
      <c r="O20" s="1">
        <v>0.245</v>
      </c>
      <c r="P20" s="1">
        <v>0.11</v>
      </c>
    </row>
    <row r="21" spans="1:16" ht="15" x14ac:dyDescent="0.25">
      <c r="A21" s="3" t="s">
        <v>33</v>
      </c>
      <c r="B21" s="1">
        <v>0.11</v>
      </c>
      <c r="C21" s="1">
        <v>0.19600000000000001</v>
      </c>
      <c r="D21" s="1">
        <v>-0.26400000000000001</v>
      </c>
      <c r="E21" s="1">
        <v>0.19800000000000001</v>
      </c>
      <c r="F21" s="1">
        <v>-0.55400000000000005</v>
      </c>
      <c r="G21" s="1">
        <v>-0.26700000000000002</v>
      </c>
      <c r="H21" s="1">
        <v>-0.17799999999999999</v>
      </c>
      <c r="I21" s="1">
        <v>-1.83E-2</v>
      </c>
      <c r="J21" s="1">
        <v>-0.20599999999999999</v>
      </c>
      <c r="K21" s="1">
        <v>0.217</v>
      </c>
      <c r="L21" s="1">
        <v>-0.08</v>
      </c>
      <c r="M21" s="1">
        <v>0.13100000000000001</v>
      </c>
      <c r="N21" s="1">
        <v>0.22600000000000001</v>
      </c>
      <c r="O21" s="1">
        <v>0.22600000000000001</v>
      </c>
      <c r="P21" s="1">
        <v>0.29899999999999999</v>
      </c>
    </row>
  </sheetData>
  <mergeCells count="1">
    <mergeCell ref="A1:P1"/>
  </mergeCells>
  <phoneticPr fontId="2" type="noConversion"/>
  <conditionalFormatting sqref="B3:P21">
    <cfRule type="cellIs" dxfId="0" priority="2" operator="greaterThan">
      <formula>0.3</formula>
    </cfRule>
    <cfRule type="cellIs" dxfId="1" priority="1" operator="lessThan">
      <formula>-0.3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Table S4.1</vt:lpstr>
      <vt:lpstr>Table S4.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yong zhang</cp:lastModifiedBy>
  <dcterms:created xsi:type="dcterms:W3CDTF">2015-06-05T18:19:34Z</dcterms:created>
  <dcterms:modified xsi:type="dcterms:W3CDTF">2024-10-18T02:19:40Z</dcterms:modified>
</cp:coreProperties>
</file>